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5:$N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62">
  <si>
    <t xml:space="preserve">Supplementary Table 4</t>
  </si>
  <si>
    <t xml:space="preserve">Primary Metabolites</t>
  </si>
  <si>
    <r>
      <rPr>
        <b val="true"/>
        <i val="true"/>
        <sz val="11"/>
        <color rgb="FF000000"/>
        <rFont val="Calibri"/>
        <family val="2"/>
      </rPr>
      <t xml:space="preserve">AtJUB1-OX</t>
    </r>
    <r>
      <rPr>
        <b val="true"/>
        <sz val="11"/>
        <color rgb="FF000000"/>
        <rFont val="Calibri"/>
        <family val="0"/>
      </rPr>
      <t xml:space="preserve">/WT</t>
    </r>
  </si>
  <si>
    <t xml:space="preserve">MG </t>
  </si>
  <si>
    <t xml:space="preserve">B </t>
  </si>
  <si>
    <t xml:space="preserve">B+7 </t>
  </si>
  <si>
    <t xml:space="preserve">MG</t>
  </si>
  <si>
    <t xml:space="preserve">SE</t>
  </si>
  <si>
    <t xml:space="preserve">t-test</t>
  </si>
  <si>
    <t xml:space="preserve">Alanine</t>
  </si>
  <si>
    <t xml:space="preserve">Valine</t>
  </si>
  <si>
    <t xml:space="preserve">Isoleucine</t>
  </si>
  <si>
    <t xml:space="preserve">Glycine </t>
  </si>
  <si>
    <t xml:space="preserve">Proline</t>
  </si>
  <si>
    <t xml:space="preserve">Threonine</t>
  </si>
  <si>
    <t xml:space="preserve">Alanine, beta</t>
  </si>
  <si>
    <t xml:space="preserve">Serine</t>
  </si>
  <si>
    <t xml:space="preserve">Cysteine</t>
  </si>
  <si>
    <t xml:space="preserve">Methionine</t>
  </si>
  <si>
    <t xml:space="preserve">Glutamine</t>
  </si>
  <si>
    <t xml:space="preserve">Phenylalanine</t>
  </si>
  <si>
    <t xml:space="preserve">Asparagine</t>
  </si>
  <si>
    <t xml:space="preserve">Ornithine</t>
  </si>
  <si>
    <t xml:space="preserve">Arginine</t>
  </si>
  <si>
    <t xml:space="preserve">Lysine</t>
  </si>
  <si>
    <t xml:space="preserve">Tyrosine</t>
  </si>
  <si>
    <t xml:space="preserve">Tryptophan</t>
  </si>
  <si>
    <t xml:space="preserve">Glyceric acid</t>
  </si>
  <si>
    <t xml:space="preserve">Succinic acid </t>
  </si>
  <si>
    <t xml:space="preserve">Malic acid</t>
  </si>
  <si>
    <t xml:space="preserve">Aspartic acid</t>
  </si>
  <si>
    <t xml:space="preserve">Pyroglutamic acid</t>
  </si>
  <si>
    <t xml:space="preserve">Dehydroascorbic acid</t>
  </si>
  <si>
    <t xml:space="preserve">Galactonic acid/ Gluconic acid </t>
  </si>
  <si>
    <t xml:space="preserve">Saccharic acid </t>
  </si>
  <si>
    <t xml:space="preserve">Quinic acid_ 3-caffeoyl-cis</t>
  </si>
  <si>
    <t xml:space="preserve">Quinic acid_ 3-caffeoyl-trans</t>
  </si>
  <si>
    <t xml:space="preserve">Glutamic acid</t>
  </si>
  <si>
    <t xml:space="preserve">Citric acid</t>
  </si>
  <si>
    <t xml:space="preserve">Xylose</t>
  </si>
  <si>
    <t xml:space="preserve">Rhamnose</t>
  </si>
  <si>
    <t xml:space="preserve">Fucose</t>
  </si>
  <si>
    <t xml:space="preserve">Sucrose</t>
  </si>
  <si>
    <t xml:space="preserve">Maltose</t>
  </si>
  <si>
    <t xml:space="preserve">Trehalose, alpha alpha</t>
  </si>
  <si>
    <t xml:space="preserve">Raffinose </t>
  </si>
  <si>
    <t xml:space="preserve">Fructose</t>
  </si>
  <si>
    <t xml:space="preserve">Glucose</t>
  </si>
  <si>
    <t xml:space="preserve">Glycerol </t>
  </si>
  <si>
    <t xml:space="preserve">Phosphoric acid </t>
  </si>
  <si>
    <t xml:space="preserve">Urea </t>
  </si>
  <si>
    <t xml:space="preserve">Nicotinic acid </t>
  </si>
  <si>
    <t xml:space="preserve">GABA</t>
  </si>
  <si>
    <t xml:space="preserve">Nicotinamide </t>
  </si>
  <si>
    <t xml:space="preserve">Putrescine </t>
  </si>
  <si>
    <t xml:space="preserve">Glutaric acid, 2-ox</t>
  </si>
  <si>
    <t xml:space="preserve">Glycerol-3-phosphate</t>
  </si>
  <si>
    <t xml:space="preserve">Tyramine </t>
  </si>
  <si>
    <t xml:space="preserve">Inositol, myo</t>
  </si>
  <si>
    <t xml:space="preserve">Fructose-6-phosphate </t>
  </si>
  <si>
    <t xml:space="preserve">Glucose-6-phosphate </t>
  </si>
  <si>
    <t xml:space="preserve">Galactinol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b val="true"/>
      <i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9.82"/>
    <col collapsed="false" customWidth="true" hidden="false" outlineLevel="0" max="4" min="2" style="0" width="12.99"/>
    <col collapsed="false" customWidth="false" hidden="false" outlineLevel="0" max="11" min="6" style="1" width="8.82"/>
    <col collapsed="false" customWidth="false" hidden="false" outlineLevel="0" max="16" min="12" style="2" width="8.82"/>
    <col collapsed="false" customWidth="true" hidden="false" outlineLevel="0" max="17" min="17" style="2" width="8.49"/>
    <col collapsed="false" customWidth="true" hidden="true" outlineLevel="0" max="19" min="18" style="2" width="9.15"/>
    <col collapsed="false" customWidth="true" hidden="false" outlineLevel="0" max="20" min="20" style="2" width="18.66"/>
    <col collapsed="false" customWidth="false" hidden="false" outlineLevel="0" max="26" min="21" style="2" width="8.82"/>
  </cols>
  <sheetData>
    <row r="1" customFormat="false" ht="14" hidden="false" customHeight="false" outlineLevel="0" collapsed="false">
      <c r="A1" s="3" t="s">
        <v>0</v>
      </c>
    </row>
    <row r="2" customFormat="false" ht="14" hidden="false" customHeight="false" outlineLevel="0" collapsed="false">
      <c r="A2" s="4" t="s">
        <v>1</v>
      </c>
    </row>
    <row r="3" customFormat="false" ht="14" hidden="false" customHeight="false" outlineLevel="0" collapsed="false">
      <c r="B3" s="5" t="s">
        <v>2</v>
      </c>
      <c r="C3" s="5" t="s">
        <v>2</v>
      </c>
      <c r="D3" s="5" t="s">
        <v>2</v>
      </c>
      <c r="F3" s="6" t="s">
        <v>3</v>
      </c>
      <c r="G3" s="6" t="s">
        <v>3</v>
      </c>
      <c r="H3" s="6" t="s">
        <v>4</v>
      </c>
      <c r="I3" s="6" t="s">
        <v>4</v>
      </c>
      <c r="J3" s="6" t="s">
        <v>5</v>
      </c>
      <c r="K3" s="6" t="s">
        <v>5</v>
      </c>
    </row>
    <row r="4" customFormat="false" ht="14" hidden="false" customHeight="false" outlineLevel="0" collapsed="false">
      <c r="B4" s="6" t="s">
        <v>6</v>
      </c>
      <c r="C4" s="6" t="s">
        <v>4</v>
      </c>
      <c r="D4" s="6" t="s">
        <v>5</v>
      </c>
      <c r="F4" s="6" t="s">
        <v>7</v>
      </c>
      <c r="G4" s="6" t="s">
        <v>8</v>
      </c>
      <c r="H4" s="6" t="s">
        <v>7</v>
      </c>
      <c r="I4" s="6" t="s">
        <v>8</v>
      </c>
      <c r="J4" s="6" t="s">
        <v>7</v>
      </c>
      <c r="K4" s="6" t="s">
        <v>8</v>
      </c>
      <c r="T4" s="7"/>
    </row>
    <row r="5" customFormat="false" ht="14" hidden="false" customHeight="false" outlineLevel="0" collapsed="false">
      <c r="A5" s="0" t="s">
        <v>9</v>
      </c>
      <c r="B5" s="8" t="n">
        <v>2.42625475622902</v>
      </c>
      <c r="C5" s="8" t="n">
        <v>1.52280295939221</v>
      </c>
      <c r="D5" s="8" t="n">
        <v>2.48300569830495</v>
      </c>
      <c r="F5" s="9" t="n">
        <v>0.0557675574328122</v>
      </c>
      <c r="G5" s="9" t="n">
        <v>0.000468208944965743</v>
      </c>
      <c r="H5" s="9" t="n">
        <v>0.0103104614088764</v>
      </c>
      <c r="I5" s="9" t="n">
        <v>4.82252430801187E-005</v>
      </c>
      <c r="J5" s="9" t="n">
        <v>0.051506722973774</v>
      </c>
      <c r="K5" s="9" t="n">
        <v>1.0254470567201E-006</v>
      </c>
      <c r="L5" s="10"/>
      <c r="T5" s="11"/>
      <c r="U5" s="12"/>
    </row>
    <row r="6" customFormat="false" ht="14" hidden="false" customHeight="false" outlineLevel="0" collapsed="false">
      <c r="A6" s="0" t="s">
        <v>10</v>
      </c>
      <c r="B6" s="8" t="n">
        <v>4.2962731035089</v>
      </c>
      <c r="C6" s="8" t="n">
        <v>2.0188204507493</v>
      </c>
      <c r="D6" s="8" t="n">
        <v>4.52547250748231</v>
      </c>
      <c r="F6" s="9" t="n">
        <v>0.0604452935747262</v>
      </c>
      <c r="G6" s="9" t="n">
        <v>2.60893863877421E-005</v>
      </c>
      <c r="H6" s="9" t="n">
        <v>0.00851315053181196</v>
      </c>
      <c r="I6" s="9" t="n">
        <v>1.63018937189763E-006</v>
      </c>
      <c r="J6" s="9" t="n">
        <v>0.0146695219502486</v>
      </c>
      <c r="K6" s="9" t="n">
        <v>3.55138792708374E-007</v>
      </c>
      <c r="L6" s="10"/>
      <c r="T6" s="11"/>
      <c r="U6" s="12"/>
    </row>
    <row r="7" customFormat="false" ht="14" hidden="false" customHeight="false" outlineLevel="0" collapsed="false">
      <c r="A7" s="0" t="s">
        <v>11</v>
      </c>
      <c r="B7" s="8" t="n">
        <v>3.80657687388545</v>
      </c>
      <c r="C7" s="8" t="n">
        <v>1.76580450686548</v>
      </c>
      <c r="D7" s="8" t="n">
        <v>5.67608840334984</v>
      </c>
      <c r="F7" s="9" t="n">
        <v>0.0341974458182495</v>
      </c>
      <c r="G7" s="9" t="n">
        <v>2.67888279380909E-005</v>
      </c>
      <c r="H7" s="9" t="n">
        <v>0.0108799876121081</v>
      </c>
      <c r="I7" s="9" t="n">
        <v>6.11138803200675E-006</v>
      </c>
      <c r="J7" s="9" t="n">
        <v>0.0336007801722252</v>
      </c>
      <c r="K7" s="9" t="n">
        <v>7.70336094130971E-007</v>
      </c>
      <c r="L7" s="10"/>
      <c r="T7" s="11"/>
      <c r="U7" s="12"/>
    </row>
    <row r="8" customFormat="false" ht="14" hidden="false" customHeight="false" outlineLevel="0" collapsed="false">
      <c r="A8" s="0" t="s">
        <v>12</v>
      </c>
      <c r="B8" s="8" t="n">
        <v>2.8801167420183</v>
      </c>
      <c r="C8" s="8" t="n">
        <v>2.65950134385352</v>
      </c>
      <c r="D8" s="8" t="n">
        <v>4.75087345175285</v>
      </c>
      <c r="F8" s="9" t="n">
        <v>0.0162142913811116</v>
      </c>
      <c r="G8" s="9" t="n">
        <v>3.50283192599311E-005</v>
      </c>
      <c r="H8" s="9" t="n">
        <v>0.00514095617305195</v>
      </c>
      <c r="I8" s="9" t="n">
        <v>8.86895791589175E-007</v>
      </c>
      <c r="J8" s="9" t="n">
        <v>0.0123695128966807</v>
      </c>
      <c r="K8" s="9" t="n">
        <v>1.40421651849441E-006</v>
      </c>
      <c r="L8" s="10"/>
      <c r="T8" s="11"/>
      <c r="U8" s="12"/>
    </row>
    <row r="9" customFormat="false" ht="14" hidden="false" customHeight="false" outlineLevel="0" collapsed="false">
      <c r="A9" s="0" t="s">
        <v>13</v>
      </c>
      <c r="B9" s="8" t="n">
        <v>7.0387838435128</v>
      </c>
      <c r="C9" s="8" t="n">
        <v>6.1160251720442</v>
      </c>
      <c r="D9" s="8" t="n">
        <v>11.6279103422384</v>
      </c>
      <c r="F9" s="9" t="n">
        <v>0.0122304140028067</v>
      </c>
      <c r="G9" s="9" t="n">
        <v>1.60741965898038E-006</v>
      </c>
      <c r="H9" s="9" t="n">
        <v>0.004775933955527</v>
      </c>
      <c r="I9" s="9" t="n">
        <v>8.93927592555026E-008</v>
      </c>
      <c r="J9" s="9" t="n">
        <v>0.0306691068910268</v>
      </c>
      <c r="K9" s="9" t="n">
        <v>3.40062973114355E-007</v>
      </c>
      <c r="L9" s="10"/>
      <c r="T9" s="11"/>
      <c r="U9" s="12"/>
    </row>
    <row r="10" customFormat="false" ht="14" hidden="false" customHeight="false" outlineLevel="0" collapsed="false">
      <c r="A10" s="0" t="s">
        <v>14</v>
      </c>
      <c r="B10" s="8" t="n">
        <v>3.844492336428</v>
      </c>
      <c r="C10" s="8" t="n">
        <v>2.1947826506555</v>
      </c>
      <c r="D10" s="8" t="n">
        <v>4.53179724861694</v>
      </c>
      <c r="F10" s="9" t="n">
        <v>0.0184361039080392</v>
      </c>
      <c r="G10" s="9" t="n">
        <v>7.7307316065246E-006</v>
      </c>
      <c r="H10" s="9" t="n">
        <v>0.00938882175740545</v>
      </c>
      <c r="I10" s="9" t="n">
        <v>1.52131724136014E-006</v>
      </c>
      <c r="J10" s="9" t="n">
        <v>0.0142398489980057</v>
      </c>
      <c r="K10" s="9" t="n">
        <v>8.08438109030227E-008</v>
      </c>
      <c r="L10" s="10"/>
      <c r="T10" s="11"/>
      <c r="U10" s="12"/>
    </row>
    <row r="11" customFormat="false" ht="14" hidden="false" customHeight="false" outlineLevel="0" collapsed="false">
      <c r="A11" s="0" t="s">
        <v>15</v>
      </c>
      <c r="B11" s="8" t="n">
        <v>10.881712376554</v>
      </c>
      <c r="C11" s="8" t="n">
        <v>9.85938777054949</v>
      </c>
      <c r="D11" s="8" t="n">
        <v>13.8405732100476</v>
      </c>
      <c r="F11" s="9" t="n">
        <v>0.0123370847581992</v>
      </c>
      <c r="G11" s="9" t="n">
        <v>0.00015170263591794</v>
      </c>
      <c r="H11" s="9" t="n">
        <v>0.00227889304093699</v>
      </c>
      <c r="I11" s="9" t="n">
        <v>2.0856946106063E-007</v>
      </c>
      <c r="J11" s="9" t="n">
        <v>0.00272738935823497</v>
      </c>
      <c r="K11" s="9" t="n">
        <v>9.71573662021743E-008</v>
      </c>
      <c r="L11" s="10"/>
      <c r="T11" s="11"/>
      <c r="U11" s="12"/>
    </row>
    <row r="12" customFormat="false" ht="14" hidden="false" customHeight="false" outlineLevel="0" collapsed="false">
      <c r="A12" s="0" t="s">
        <v>16</v>
      </c>
      <c r="B12" s="8" t="n">
        <v>4.52295605609842</v>
      </c>
      <c r="C12" s="8" t="n">
        <v>3.11540735288597</v>
      </c>
      <c r="D12" s="8" t="n">
        <v>5.33848864107289</v>
      </c>
      <c r="F12" s="9" t="n">
        <v>0.00112090497671251</v>
      </c>
      <c r="G12" s="9" t="n">
        <v>0.0159499012062378</v>
      </c>
      <c r="H12" s="9" t="n">
        <v>0.000319724206445231</v>
      </c>
      <c r="I12" s="9" t="n">
        <v>7.81962550709507E-006</v>
      </c>
      <c r="J12" s="9" t="n">
        <v>0.00103169624263564</v>
      </c>
      <c r="K12" s="9" t="n">
        <v>5.34970684807311E-006</v>
      </c>
      <c r="L12" s="10"/>
      <c r="T12" s="11"/>
      <c r="U12" s="12"/>
    </row>
    <row r="13" customFormat="false" ht="14" hidden="false" customHeight="false" outlineLevel="0" collapsed="false">
      <c r="A13" s="0" t="s">
        <v>17</v>
      </c>
      <c r="B13" s="8" t="n">
        <v>1.65950760642348</v>
      </c>
      <c r="C13" s="8" t="n">
        <v>1.72656301766198</v>
      </c>
      <c r="D13" s="8" t="n">
        <v>2.72121817003893</v>
      </c>
      <c r="F13" s="9" t="n">
        <v>0.000900608026792819</v>
      </c>
      <c r="G13" s="9" t="n">
        <v>0.115567278086829</v>
      </c>
      <c r="H13" s="9" t="n">
        <v>0.00112157612548985</v>
      </c>
      <c r="I13" s="9" t="n">
        <v>0.103716869615949</v>
      </c>
      <c r="J13" s="9" t="n">
        <v>0.000976488751702671</v>
      </c>
      <c r="K13" s="9" t="n">
        <v>0.0057228536438954</v>
      </c>
      <c r="L13" s="10"/>
      <c r="T13" s="11"/>
      <c r="U13" s="12"/>
    </row>
    <row r="14" customFormat="false" ht="14" hidden="false" customHeight="false" outlineLevel="0" collapsed="false">
      <c r="A14" s="0" t="s">
        <v>18</v>
      </c>
      <c r="B14" s="8" t="n">
        <v>3.55227904849174</v>
      </c>
      <c r="C14" s="8" t="n">
        <v>1.55277511780455</v>
      </c>
      <c r="D14" s="8" t="n">
        <v>3.77933782675007</v>
      </c>
      <c r="F14" s="9" t="n">
        <v>0.00345870723755208</v>
      </c>
      <c r="G14" s="9" t="n">
        <v>4.10129702518208E-005</v>
      </c>
      <c r="H14" s="9" t="n">
        <v>0.00218397600315347</v>
      </c>
      <c r="I14" s="9" t="n">
        <v>3.81762799880305E-005</v>
      </c>
      <c r="J14" s="9" t="n">
        <v>0.0039836383171922</v>
      </c>
      <c r="K14" s="9" t="n">
        <v>1.29520792386752E-006</v>
      </c>
      <c r="L14" s="10"/>
      <c r="T14" s="11"/>
      <c r="U14" s="12"/>
    </row>
    <row r="15" customFormat="false" ht="14" hidden="false" customHeight="false" outlineLevel="0" collapsed="false">
      <c r="A15" s="0" t="s">
        <v>19</v>
      </c>
      <c r="B15" s="8" t="n">
        <v>3.24619630667999</v>
      </c>
      <c r="C15" s="8" t="n">
        <v>3.28074864246144</v>
      </c>
      <c r="D15" s="8" t="n">
        <v>3.90698781632157</v>
      </c>
      <c r="F15" s="9" t="n">
        <v>0.0098367316577546</v>
      </c>
      <c r="G15" s="9" t="n">
        <v>0.0011433516660965</v>
      </c>
      <c r="H15" s="9" t="n">
        <v>0.0169466112222326</v>
      </c>
      <c r="I15" s="9" t="n">
        <v>0.00220384290907104</v>
      </c>
      <c r="J15" s="9" t="n">
        <v>0.0113852971899321</v>
      </c>
      <c r="K15" s="9" t="n">
        <v>0.000437829782924619</v>
      </c>
      <c r="L15" s="10"/>
      <c r="T15" s="11"/>
      <c r="U15" s="12"/>
    </row>
    <row r="16" customFormat="false" ht="14" hidden="false" customHeight="false" outlineLevel="0" collapsed="false">
      <c r="A16" s="0" t="s">
        <v>20</v>
      </c>
      <c r="B16" s="8" t="n">
        <v>2.64608854296544</v>
      </c>
      <c r="C16" s="8" t="n">
        <v>1.78978972812863</v>
      </c>
      <c r="D16" s="8" t="n">
        <v>7.20095844130244</v>
      </c>
      <c r="F16" s="9" t="n">
        <v>0.00302949158913643</v>
      </c>
      <c r="G16" s="9" t="n">
        <v>2.56885233166753E-006</v>
      </c>
      <c r="H16" s="9" t="n">
        <v>0.00287132580318289</v>
      </c>
      <c r="I16" s="9" t="n">
        <v>1.2887422163053E-006</v>
      </c>
      <c r="J16" s="9" t="n">
        <v>0.0117572605104965</v>
      </c>
      <c r="K16" s="9" t="n">
        <v>2.05441160821389E-007</v>
      </c>
      <c r="L16" s="10"/>
      <c r="T16" s="11"/>
      <c r="U16" s="12"/>
    </row>
    <row r="17" customFormat="false" ht="14" hidden="false" customHeight="false" outlineLevel="0" collapsed="false">
      <c r="A17" s="0" t="s">
        <v>21</v>
      </c>
      <c r="B17" s="8" t="n">
        <v>3.16961773964897</v>
      </c>
      <c r="C17" s="8" t="n">
        <v>1.86771195760948</v>
      </c>
      <c r="D17" s="8" t="n">
        <v>4.04010281297788</v>
      </c>
      <c r="F17" s="9" t="n">
        <v>0.00644803190349465</v>
      </c>
      <c r="G17" s="9" t="n">
        <v>7.17100536859533E-007</v>
      </c>
      <c r="H17" s="9" t="n">
        <v>0.0154034228453799</v>
      </c>
      <c r="I17" s="9" t="n">
        <v>0.00023318458236645</v>
      </c>
      <c r="J17" s="9" t="n">
        <v>0.0184600971964666</v>
      </c>
      <c r="K17" s="9" t="n">
        <v>2.11375123156716E-005</v>
      </c>
      <c r="L17" s="10"/>
      <c r="T17" s="11"/>
      <c r="U17" s="12"/>
    </row>
    <row r="18" customFormat="false" ht="14" hidden="false" customHeight="false" outlineLevel="0" collapsed="false">
      <c r="A18" s="0" t="s">
        <v>22</v>
      </c>
      <c r="B18" s="8" t="n">
        <v>1.44634248495785</v>
      </c>
      <c r="C18" s="8" t="n">
        <v>2.10009548988455</v>
      </c>
      <c r="D18" s="8" t="n">
        <v>5.30083057519711</v>
      </c>
      <c r="F18" s="9" t="n">
        <v>0.00121090741561279</v>
      </c>
      <c r="G18" s="9" t="n">
        <v>0.0628614359753173</v>
      </c>
      <c r="H18" s="9" t="n">
        <v>0.00155374646917945</v>
      </c>
      <c r="I18" s="9" t="n">
        <v>0.000356524654394498</v>
      </c>
      <c r="J18" s="9" t="n">
        <v>0.00221858610293924</v>
      </c>
      <c r="K18" s="9" t="n">
        <v>2.71903332285549E-007</v>
      </c>
      <c r="L18" s="10"/>
      <c r="T18" s="7"/>
      <c r="U18" s="12"/>
    </row>
    <row r="19" customFormat="false" ht="14" hidden="false" customHeight="false" outlineLevel="0" collapsed="false">
      <c r="A19" s="0" t="s">
        <v>23</v>
      </c>
      <c r="B19" s="8" t="n">
        <v>1.47399270985518</v>
      </c>
      <c r="C19" s="8" t="n">
        <v>1.75879686972466</v>
      </c>
      <c r="D19" s="8" t="n">
        <v>2.4039665427127</v>
      </c>
      <c r="F19" s="9" t="n">
        <v>0.000960843957884596</v>
      </c>
      <c r="G19" s="9" t="n">
        <v>0.00615873145078255</v>
      </c>
      <c r="H19" s="9" t="n">
        <v>0.000943721657571908</v>
      </c>
      <c r="I19" s="9" t="n">
        <v>5.81779198158112E-005</v>
      </c>
      <c r="J19" s="9" t="n">
        <v>0.00103857485494761</v>
      </c>
      <c r="K19" s="9" t="n">
        <v>4.8552651523447E-007</v>
      </c>
      <c r="L19" s="10"/>
      <c r="T19" s="11"/>
      <c r="U19" s="12"/>
    </row>
    <row r="20" customFormat="false" ht="14" hidden="false" customHeight="false" outlineLevel="0" collapsed="false">
      <c r="A20" s="0" t="s">
        <v>24</v>
      </c>
      <c r="B20" s="8" t="n">
        <v>2.00919527986357</v>
      </c>
      <c r="C20" s="8" t="n">
        <v>2.0556475407414</v>
      </c>
      <c r="D20" s="8" t="n">
        <v>4.35931664070579</v>
      </c>
      <c r="F20" s="9" t="n">
        <v>0.00365530736368044</v>
      </c>
      <c r="G20" s="9" t="n">
        <v>0.000476718425379055</v>
      </c>
      <c r="H20" s="9" t="n">
        <v>0.00556358142527456</v>
      </c>
      <c r="I20" s="9" t="n">
        <v>5.40986606200688E-006</v>
      </c>
      <c r="J20" s="9" t="n">
        <v>0.0209912147638062</v>
      </c>
      <c r="K20" s="9" t="n">
        <v>4.3399441656013E-007</v>
      </c>
      <c r="L20" s="10"/>
      <c r="T20" s="11"/>
      <c r="U20" s="12"/>
    </row>
    <row r="21" customFormat="false" ht="14" hidden="false" customHeight="false" outlineLevel="0" collapsed="false">
      <c r="A21" s="0" t="s">
        <v>25</v>
      </c>
      <c r="B21" s="8" t="n">
        <v>1.34202691082501</v>
      </c>
      <c r="C21" s="8" t="n">
        <v>0.461317709012551</v>
      </c>
      <c r="D21" s="8" t="n">
        <v>2.09376063573597</v>
      </c>
      <c r="F21" s="9" t="n">
        <v>0.0388534906720714</v>
      </c>
      <c r="G21" s="9" t="n">
        <v>0.0692423242410408</v>
      </c>
      <c r="H21" s="9" t="n">
        <v>0.00712864604374906</v>
      </c>
      <c r="I21" s="9" t="n">
        <v>9.40302474092034E-005</v>
      </c>
      <c r="J21" s="9" t="n">
        <v>0.00933915575184673</v>
      </c>
      <c r="K21" s="9" t="n">
        <v>7.57659219545338E-006</v>
      </c>
      <c r="L21" s="10"/>
      <c r="T21" s="11"/>
      <c r="U21" s="12"/>
    </row>
    <row r="22" customFormat="false" ht="14" hidden="false" customHeight="false" outlineLevel="0" collapsed="false">
      <c r="A22" s="0" t="s">
        <v>26</v>
      </c>
      <c r="B22" s="8" t="n">
        <v>2.46676235008004</v>
      </c>
      <c r="C22" s="8" t="n">
        <v>1.82572051005463</v>
      </c>
      <c r="D22" s="8" t="n">
        <v>1.69153075836489</v>
      </c>
      <c r="F22" s="9" t="n">
        <v>0.00455460903370211</v>
      </c>
      <c r="G22" s="9" t="n">
        <v>0.0212231519100045</v>
      </c>
      <c r="H22" s="9" t="n">
        <v>0.000754552857249599</v>
      </c>
      <c r="I22" s="9" t="n">
        <v>0.00107315896415376</v>
      </c>
      <c r="J22" s="9" t="n">
        <v>0.00105702665127168</v>
      </c>
      <c r="K22" s="9" t="n">
        <v>0.000238040259722595</v>
      </c>
      <c r="L22" s="10"/>
      <c r="T22" s="11"/>
      <c r="U22" s="12"/>
    </row>
    <row r="23" customFormat="false" ht="14" hidden="false" customHeight="false" outlineLevel="0" collapsed="false">
      <c r="A23" s="0" t="s">
        <v>27</v>
      </c>
      <c r="B23" s="8" t="n">
        <v>1.39321910168803</v>
      </c>
      <c r="C23" s="8" t="n">
        <v>0.201301479885539</v>
      </c>
      <c r="D23" s="8" t="n">
        <v>0.667444023424356</v>
      </c>
      <c r="F23" s="9" t="n">
        <v>0.000179680776599741</v>
      </c>
      <c r="G23" s="9" t="n">
        <v>0.0111955453194451</v>
      </c>
      <c r="H23" s="9" t="n">
        <v>8.74670707799837E-005</v>
      </c>
      <c r="I23" s="9" t="n">
        <v>2.72875498604666E-008</v>
      </c>
      <c r="J23" s="9" t="n">
        <v>0.000516950310323362</v>
      </c>
      <c r="K23" s="9" t="n">
        <v>0.0020661730917698</v>
      </c>
      <c r="L23" s="10"/>
      <c r="T23" s="11"/>
      <c r="U23" s="12"/>
    </row>
    <row r="24" customFormat="false" ht="14" hidden="false" customHeight="false" outlineLevel="0" collapsed="false">
      <c r="A24" s="0" t="s">
        <v>28</v>
      </c>
      <c r="B24" s="8" t="n">
        <v>0.788207562134717</v>
      </c>
      <c r="C24" s="8" t="n">
        <v>0.435894557996394</v>
      </c>
      <c r="D24" s="8" t="n">
        <v>0.246998643115686</v>
      </c>
      <c r="F24" s="9" t="n">
        <v>8.63780448841895E-005</v>
      </c>
      <c r="G24" s="9" t="n">
        <v>0.00515953698955207</v>
      </c>
      <c r="H24" s="9" t="n">
        <v>1.12562552167907E-005</v>
      </c>
      <c r="I24" s="9" t="n">
        <v>0.000777284580877603</v>
      </c>
      <c r="J24" s="9" t="n">
        <v>8.90708198900022E-005</v>
      </c>
      <c r="K24" s="9" t="n">
        <v>3.07354280796771E-009</v>
      </c>
      <c r="L24" s="10"/>
      <c r="T24" s="11"/>
      <c r="U24" s="12"/>
    </row>
    <row r="25" customFormat="false" ht="14" hidden="false" customHeight="false" outlineLevel="0" collapsed="false">
      <c r="A25" s="0" t="s">
        <v>29</v>
      </c>
      <c r="B25" s="8" t="n">
        <v>1.28828048262127</v>
      </c>
      <c r="C25" s="8" t="n">
        <v>1.23656176168385</v>
      </c>
      <c r="D25" s="8" t="n">
        <v>2.12037746555715</v>
      </c>
      <c r="F25" s="9" t="n">
        <v>0.101069984277419</v>
      </c>
      <c r="G25" s="9" t="n">
        <v>0.118786954290629</v>
      </c>
      <c r="H25" s="9" t="n">
        <v>0.135222232955357</v>
      </c>
      <c r="I25" s="9" t="n">
        <v>0.0620789601344111</v>
      </c>
      <c r="J25" s="9" t="n">
        <v>0.0154997256181627</v>
      </c>
      <c r="K25" s="9" t="n">
        <v>4.79849909464431E-007</v>
      </c>
      <c r="L25" s="10"/>
      <c r="T25" s="11"/>
      <c r="U25" s="12"/>
    </row>
    <row r="26" customFormat="false" ht="14" hidden="false" customHeight="false" outlineLevel="0" collapsed="false">
      <c r="A26" s="0" t="s">
        <v>30</v>
      </c>
      <c r="B26" s="8" t="n">
        <v>4.68642303059178</v>
      </c>
      <c r="C26" s="8" t="n">
        <v>3.79797108579363</v>
      </c>
      <c r="D26" s="8" t="n">
        <v>4.79976119452432</v>
      </c>
      <c r="F26" s="9" t="n">
        <v>0.0211287231301823</v>
      </c>
      <c r="G26" s="9" t="n">
        <v>1.00923352404383E-007</v>
      </c>
      <c r="H26" s="9" t="n">
        <v>0.0353280536904998</v>
      </c>
      <c r="I26" s="9" t="n">
        <v>1.79800207993976E-007</v>
      </c>
      <c r="J26" s="9" t="n">
        <v>0.117851466372546</v>
      </c>
      <c r="K26" s="9" t="n">
        <v>1.99558118200714E-007</v>
      </c>
      <c r="L26" s="10"/>
      <c r="T26" s="11"/>
      <c r="U26" s="12"/>
    </row>
    <row r="27" customFormat="false" ht="14" hidden="false" customHeight="false" outlineLevel="0" collapsed="false">
      <c r="A27" s="0" t="s">
        <v>31</v>
      </c>
      <c r="B27" s="8" t="n">
        <v>2.73825312964763</v>
      </c>
      <c r="C27" s="8" t="n">
        <v>2.82179130941773</v>
      </c>
      <c r="D27" s="8" t="n">
        <v>3.63447867735849</v>
      </c>
      <c r="F27" s="9" t="n">
        <v>0.184793302388499</v>
      </c>
      <c r="G27" s="9" t="n">
        <v>2.87228836421896E-006</v>
      </c>
      <c r="H27" s="9" t="n">
        <v>0.316233657172218</v>
      </c>
      <c r="I27" s="9" t="n">
        <v>8.60129461418E-007</v>
      </c>
      <c r="J27" s="9" t="n">
        <v>0.62062278748202</v>
      </c>
      <c r="K27" s="9" t="n">
        <v>2.59227761151117E-006</v>
      </c>
      <c r="L27" s="10"/>
      <c r="T27" s="11"/>
      <c r="U27" s="12"/>
    </row>
    <row r="28" customFormat="false" ht="14" hidden="false" customHeight="false" outlineLevel="0" collapsed="false">
      <c r="A28" s="0" t="s">
        <v>32</v>
      </c>
      <c r="B28" s="8" t="n">
        <v>2.24811407172479</v>
      </c>
      <c r="C28" s="8" t="n">
        <v>3.66932788637146</v>
      </c>
      <c r="D28" s="8" t="n">
        <v>3.19902877014597</v>
      </c>
      <c r="F28" s="9" t="n">
        <v>0.000619087232226224</v>
      </c>
      <c r="G28" s="9" t="n">
        <v>5.833872039079E-005</v>
      </c>
      <c r="H28" s="9" t="n">
        <v>0.0064917089956858</v>
      </c>
      <c r="I28" s="9" t="n">
        <v>0.000592174763775039</v>
      </c>
      <c r="J28" s="9" t="n">
        <v>0.00499365122070817</v>
      </c>
      <c r="K28" s="9" t="n">
        <v>4.93332883372567E-005</v>
      </c>
      <c r="L28" s="10"/>
      <c r="T28" s="11"/>
      <c r="U28" s="12"/>
    </row>
    <row r="29" customFormat="false" ht="14" hidden="false" customHeight="false" outlineLevel="0" collapsed="false">
      <c r="A29" s="0" t="s">
        <v>33</v>
      </c>
      <c r="B29" s="8" t="n">
        <v>3.07057225538138</v>
      </c>
      <c r="C29" s="8" t="n">
        <v>2.10790212232596</v>
      </c>
      <c r="D29" s="8" t="n">
        <v>3.84921302897832</v>
      </c>
      <c r="F29" s="9" t="n">
        <v>0.000141714172018624</v>
      </c>
      <c r="G29" s="9" t="n">
        <v>4.46059015220087E-007</v>
      </c>
      <c r="H29" s="9" t="n">
        <v>0.00109420820878242</v>
      </c>
      <c r="I29" s="9" t="n">
        <v>3.26485003665645E-006</v>
      </c>
      <c r="J29" s="9" t="n">
        <v>0.00163923308545022</v>
      </c>
      <c r="K29" s="9" t="n">
        <v>1.54694882568572E-007</v>
      </c>
      <c r="L29" s="10"/>
      <c r="O29" s="13"/>
      <c r="T29" s="11"/>
      <c r="U29" s="12"/>
    </row>
    <row r="30" customFormat="false" ht="14" hidden="false" customHeight="false" outlineLevel="0" collapsed="false">
      <c r="A30" s="0" t="s">
        <v>34</v>
      </c>
      <c r="B30" s="8" t="n">
        <v>1.70681209911037</v>
      </c>
      <c r="C30" s="8" t="n">
        <v>0.543876414660001</v>
      </c>
      <c r="D30" s="8" t="n">
        <v>1.25488069742583</v>
      </c>
      <c r="F30" s="9" t="n">
        <v>0.00140405024371176</v>
      </c>
      <c r="G30" s="9" t="n">
        <v>0.00184678655560934</v>
      </c>
      <c r="H30" s="9" t="n">
        <v>0.000667257877422271</v>
      </c>
      <c r="I30" s="9" t="n">
        <v>2.51120266996366E-005</v>
      </c>
      <c r="J30" s="9" t="n">
        <v>0.00102648277530534</v>
      </c>
      <c r="K30" s="9" t="n">
        <v>0.00583651618542352</v>
      </c>
      <c r="L30" s="10"/>
      <c r="T30" s="11"/>
      <c r="U30" s="12"/>
    </row>
    <row r="31" customFormat="false" ht="14" hidden="false" customHeight="false" outlineLevel="0" collapsed="false">
      <c r="A31" s="0" t="s">
        <v>35</v>
      </c>
      <c r="B31" s="8" t="n">
        <v>1.7725294841007</v>
      </c>
      <c r="C31" s="8" t="n">
        <v>3.15470499558515</v>
      </c>
      <c r="D31" s="8" t="n">
        <v>0.434603878379049</v>
      </c>
      <c r="F31" s="9" t="n">
        <v>0.00659173276755954</v>
      </c>
      <c r="G31" s="9" t="n">
        <v>0.192731100215477</v>
      </c>
      <c r="H31" s="9" t="n">
        <v>0.00319364534501422</v>
      </c>
      <c r="I31" s="9" t="n">
        <v>0.000406017022994846</v>
      </c>
      <c r="J31" s="9" t="n">
        <v>0.000394024804194549</v>
      </c>
      <c r="K31" s="9" t="n">
        <v>0.000783805246842194</v>
      </c>
      <c r="L31" s="10"/>
      <c r="T31" s="11"/>
      <c r="U31" s="12"/>
    </row>
    <row r="32" customFormat="false" ht="14" hidden="false" customHeight="false" outlineLevel="0" collapsed="false">
      <c r="A32" s="0" t="s">
        <v>36</v>
      </c>
      <c r="B32" s="8" t="n">
        <v>1.71938180328539</v>
      </c>
      <c r="C32" s="8" t="n">
        <v>3.12628826262981</v>
      </c>
      <c r="D32" s="8" t="n">
        <v>0.418195645126893</v>
      </c>
      <c r="F32" s="9" t="n">
        <v>0.00322574849425897</v>
      </c>
      <c r="G32" s="9" t="n">
        <v>0.0284289541407198</v>
      </c>
      <c r="H32" s="9" t="n">
        <v>0.000795493933368611</v>
      </c>
      <c r="I32" s="9" t="n">
        <v>2.27453330995306E-007</v>
      </c>
      <c r="J32" s="9" t="n">
        <v>0.000168454037705788</v>
      </c>
      <c r="K32" s="9" t="n">
        <v>4.26847860149438E-007</v>
      </c>
      <c r="L32" s="10"/>
      <c r="T32" s="11"/>
      <c r="U32" s="12"/>
    </row>
    <row r="33" customFormat="false" ht="14" hidden="false" customHeight="false" outlineLevel="0" collapsed="false">
      <c r="A33" s="0" t="s">
        <v>37</v>
      </c>
      <c r="B33" s="8" t="n">
        <v>2.66448271261662</v>
      </c>
      <c r="C33" s="8" t="n">
        <v>8.96368233588871</v>
      </c>
      <c r="D33" s="8" t="n">
        <v>12.0230602445676</v>
      </c>
      <c r="F33" s="9" t="n">
        <v>0.0289306473295183</v>
      </c>
      <c r="G33" s="9" t="n">
        <v>0.00012025410567948</v>
      </c>
      <c r="H33" s="9" t="n">
        <v>0.105066496178616</v>
      </c>
      <c r="I33" s="9" t="n">
        <v>1.4793423858461E-006</v>
      </c>
      <c r="J33" s="9" t="n">
        <v>0.324444653072457</v>
      </c>
      <c r="K33" s="9" t="n">
        <v>3.5865057712522E-009</v>
      </c>
      <c r="L33" s="10"/>
      <c r="T33" s="11"/>
      <c r="U33" s="12"/>
    </row>
    <row r="34" customFormat="false" ht="14" hidden="false" customHeight="false" outlineLevel="0" collapsed="false">
      <c r="A34" s="0" t="s">
        <v>38</v>
      </c>
      <c r="B34" s="8" t="n">
        <v>1.50683258251331</v>
      </c>
      <c r="C34" s="8" t="n">
        <v>1.82659258215524</v>
      </c>
      <c r="D34" s="8" t="n">
        <v>3.43748988448967</v>
      </c>
      <c r="F34" s="9" t="n">
        <v>0.677400966961245</v>
      </c>
      <c r="G34" s="9" t="n">
        <v>0.0107057688337412</v>
      </c>
      <c r="H34" s="9" t="n">
        <v>1.0829081225823</v>
      </c>
      <c r="I34" s="9" t="n">
        <v>0.00122461592709201</v>
      </c>
      <c r="J34" s="9" t="n">
        <v>1.33388393045363</v>
      </c>
      <c r="K34" s="9" t="n">
        <v>0.000452557734761509</v>
      </c>
      <c r="L34" s="10"/>
      <c r="T34" s="11"/>
      <c r="U34" s="12"/>
    </row>
    <row r="35" customFormat="false" ht="14" hidden="false" customHeight="false" outlineLevel="0" collapsed="false">
      <c r="A35" s="0" t="s">
        <v>39</v>
      </c>
      <c r="B35" s="8" t="n">
        <v>2.00776995680285</v>
      </c>
      <c r="C35" s="8" t="n">
        <v>1.55450995621944</v>
      </c>
      <c r="D35" s="8" t="n">
        <v>1.08114476001221</v>
      </c>
      <c r="F35" s="9" t="n">
        <v>0.00280094257608514</v>
      </c>
      <c r="G35" s="9" t="n">
        <v>0.000104479540607979</v>
      </c>
      <c r="H35" s="9" t="n">
        <v>0.00491536954048472</v>
      </c>
      <c r="I35" s="9" t="n">
        <v>7.79481769086918E-005</v>
      </c>
      <c r="J35" s="9" t="n">
        <v>0.00586744987255695</v>
      </c>
      <c r="K35" s="9" t="n">
        <v>0.148890047913159</v>
      </c>
      <c r="L35" s="10"/>
      <c r="T35" s="11"/>
      <c r="U35" s="12"/>
    </row>
    <row r="36" customFormat="false" ht="14" hidden="false" customHeight="false" outlineLevel="0" collapsed="false">
      <c r="A36" s="0" t="s">
        <v>40</v>
      </c>
      <c r="B36" s="8" t="n">
        <v>1.47312609215388</v>
      </c>
      <c r="C36" s="8" t="n">
        <v>1.51562920735345</v>
      </c>
      <c r="D36" s="8" t="n">
        <v>1.53922037598011</v>
      </c>
      <c r="F36" s="9" t="n">
        <v>0.0012485085048723</v>
      </c>
      <c r="G36" s="9" t="n">
        <v>0.00440688985407671</v>
      </c>
      <c r="H36" s="9" t="n">
        <v>0.000477868475505306</v>
      </c>
      <c r="I36" s="9" t="n">
        <v>5.78499954221242E-005</v>
      </c>
      <c r="J36" s="9" t="n">
        <v>0.00312302838382097</v>
      </c>
      <c r="K36" s="9" t="n">
        <v>0.000470314056788032</v>
      </c>
      <c r="L36" s="10"/>
      <c r="T36" s="11"/>
      <c r="U36" s="12"/>
    </row>
    <row r="37" customFormat="false" ht="14" hidden="false" customHeight="false" outlineLevel="0" collapsed="false">
      <c r="A37" s="0" t="s">
        <v>41</v>
      </c>
      <c r="B37" s="8" t="n">
        <v>1.78009415844918</v>
      </c>
      <c r="C37" s="8" t="n">
        <v>1.42760500062627</v>
      </c>
      <c r="D37" s="8" t="n">
        <v>1.17639288628233</v>
      </c>
      <c r="F37" s="9" t="n">
        <v>0.00270091534790777</v>
      </c>
      <c r="G37" s="9" t="n">
        <v>0.00028506730686179</v>
      </c>
      <c r="H37" s="9" t="n">
        <v>0.00123024225975199</v>
      </c>
      <c r="I37" s="9" t="n">
        <v>5.99225161047059E-006</v>
      </c>
      <c r="J37" s="9" t="n">
        <v>0.0034116998054046</v>
      </c>
      <c r="K37" s="9" t="n">
        <v>0.013558979002382</v>
      </c>
      <c r="L37" s="10"/>
      <c r="T37" s="11"/>
      <c r="U37" s="12"/>
    </row>
    <row r="38" customFormat="false" ht="14" hidden="false" customHeight="false" outlineLevel="0" collapsed="false">
      <c r="A38" s="0" t="s">
        <v>42</v>
      </c>
      <c r="B38" s="8" t="n">
        <v>1.64503123203611</v>
      </c>
      <c r="C38" s="8" t="n">
        <v>1.94623040918387</v>
      </c>
      <c r="D38" s="8" t="n">
        <v>1.19889078623097</v>
      </c>
      <c r="F38" s="9" t="n">
        <v>0.229028999140137</v>
      </c>
      <c r="G38" s="9" t="n">
        <v>0.000998174378705323</v>
      </c>
      <c r="H38" s="9" t="n">
        <v>0.112605697604627</v>
      </c>
      <c r="I38" s="9" t="n">
        <v>1.2138161146316E-005</v>
      </c>
      <c r="J38" s="9" t="n">
        <v>0.186465658976016</v>
      </c>
      <c r="K38" s="9" t="n">
        <v>0.0167665151400796</v>
      </c>
      <c r="L38" s="10"/>
      <c r="T38" s="11"/>
      <c r="U38" s="12"/>
    </row>
    <row r="39" customFormat="false" ht="14" hidden="false" customHeight="false" outlineLevel="0" collapsed="false">
      <c r="A39" s="0" t="s">
        <v>43</v>
      </c>
      <c r="B39" s="8" t="n">
        <v>1.89322545838188</v>
      </c>
      <c r="C39" s="8" t="n">
        <v>5.08747824209034</v>
      </c>
      <c r="D39" s="8" t="n">
        <v>4.67133605588711</v>
      </c>
      <c r="F39" s="9" t="n">
        <v>0.0114941076552835</v>
      </c>
      <c r="G39" s="9" t="n">
        <v>0.075316852765868</v>
      </c>
      <c r="H39" s="9" t="n">
        <v>0.00443942623410927</v>
      </c>
      <c r="I39" s="9" t="n">
        <v>2.64558096444676E-006</v>
      </c>
      <c r="J39" s="9" t="n">
        <v>0.00594630825592748</v>
      </c>
      <c r="K39" s="9" t="n">
        <v>9.20343299216912E-008</v>
      </c>
      <c r="L39" s="10"/>
      <c r="T39" s="11"/>
      <c r="U39" s="12"/>
    </row>
    <row r="40" customFormat="false" ht="14" hidden="false" customHeight="false" outlineLevel="0" collapsed="false">
      <c r="A40" s="0" t="s">
        <v>44</v>
      </c>
      <c r="B40" s="8" t="n">
        <v>2.02501309346216</v>
      </c>
      <c r="C40" s="8" t="n">
        <v>2.32466586395384</v>
      </c>
      <c r="D40" s="8" t="n">
        <v>6.76017712975023</v>
      </c>
      <c r="F40" s="9" t="n">
        <v>0.00203770400482828</v>
      </c>
      <c r="G40" s="9" t="n">
        <v>0.0339004186424947</v>
      </c>
      <c r="H40" s="9" t="n">
        <v>0.000621233563052593</v>
      </c>
      <c r="I40" s="9" t="n">
        <v>0.00017491808678455</v>
      </c>
      <c r="J40" s="9" t="n">
        <v>0.000830940773500219</v>
      </c>
      <c r="K40" s="9" t="n">
        <v>7.54153354838993E-009</v>
      </c>
      <c r="L40" s="10"/>
      <c r="T40" s="11"/>
      <c r="U40" s="12"/>
    </row>
    <row r="41" customFormat="false" ht="14" hidden="false" customHeight="false" outlineLevel="0" collapsed="false">
      <c r="A41" s="0" t="s">
        <v>45</v>
      </c>
      <c r="B41" s="8" t="n">
        <v>1.05907077889247</v>
      </c>
      <c r="C41" s="8" t="n">
        <v>1.47526720904581</v>
      </c>
      <c r="D41" s="8" t="n">
        <v>0.382563040543951</v>
      </c>
      <c r="F41" s="9" t="n">
        <v>0.000656584578131309</v>
      </c>
      <c r="G41" s="9" t="n">
        <v>0.769803668258049</v>
      </c>
      <c r="H41" s="9" t="n">
        <v>0.00029974728772678</v>
      </c>
      <c r="I41" s="9" t="n">
        <v>0.0117616100333825</v>
      </c>
      <c r="J41" s="9" t="n">
        <v>0.000368914382188172</v>
      </c>
      <c r="K41" s="9" t="n">
        <v>2.11831833865235E-005</v>
      </c>
      <c r="L41" s="10"/>
      <c r="T41" s="11"/>
      <c r="U41" s="12"/>
    </row>
    <row r="42" customFormat="false" ht="14" hidden="false" customHeight="false" outlineLevel="0" collapsed="false">
      <c r="A42" s="0" t="s">
        <v>46</v>
      </c>
      <c r="B42" s="8" t="n">
        <v>1.2145062290585</v>
      </c>
      <c r="C42" s="8" t="n">
        <v>1.48128020898259</v>
      </c>
      <c r="D42" s="8" t="n">
        <v>1.32673447264182</v>
      </c>
      <c r="F42" s="9" t="n">
        <v>12.7649825053243</v>
      </c>
      <c r="G42" s="9" t="n">
        <v>0.0209288275426455</v>
      </c>
      <c r="H42" s="9" t="n">
        <v>11.2332494879333</v>
      </c>
      <c r="I42" s="9" t="n">
        <v>0.00160324076144689</v>
      </c>
      <c r="J42" s="9" t="n">
        <v>4.30570474108012</v>
      </c>
      <c r="K42" s="9" t="n">
        <v>1.44014672619123E-005</v>
      </c>
      <c r="L42" s="10"/>
      <c r="T42" s="11"/>
      <c r="U42" s="12"/>
    </row>
    <row r="43" customFormat="false" ht="14" hidden="false" customHeight="false" outlineLevel="0" collapsed="false">
      <c r="A43" s="0" t="s">
        <v>47</v>
      </c>
      <c r="B43" s="8" t="n">
        <v>1.28167664715187</v>
      </c>
      <c r="C43" s="8" t="n">
        <v>1.64879464715273</v>
      </c>
      <c r="D43" s="8" t="n">
        <v>1.6806928708796</v>
      </c>
      <c r="F43" s="9" t="n">
        <v>1.66160759537363</v>
      </c>
      <c r="G43" s="9" t="n">
        <v>0.00969865280262395</v>
      </c>
      <c r="H43" s="9" t="n">
        <v>0.912124725121967</v>
      </c>
      <c r="I43" s="9" t="n">
        <v>0.00014276846238529</v>
      </c>
      <c r="J43" s="9" t="n">
        <v>0.832170107235725</v>
      </c>
      <c r="K43" s="9" t="n">
        <v>1.68353007609128E-006</v>
      </c>
      <c r="L43" s="10"/>
      <c r="T43" s="11"/>
      <c r="U43" s="12"/>
    </row>
    <row r="44" customFormat="false" ht="14" hidden="false" customHeight="false" outlineLevel="0" collapsed="false">
      <c r="A44" s="0" t="s">
        <v>48</v>
      </c>
      <c r="B44" s="8" t="n">
        <v>0.981083509306274</v>
      </c>
      <c r="C44" s="8" t="n">
        <v>0.687302630791965</v>
      </c>
      <c r="D44" s="8" t="n">
        <v>0.879522295446776</v>
      </c>
      <c r="F44" s="9" t="n">
        <v>0.00887750611878011</v>
      </c>
      <c r="G44" s="9" t="n">
        <v>0.939034295388702</v>
      </c>
      <c r="H44" s="9" t="n">
        <v>0.0028341464638082</v>
      </c>
      <c r="I44" s="9" t="n">
        <v>0.179061100026365</v>
      </c>
      <c r="J44" s="9" t="n">
        <v>0.00826157264995346</v>
      </c>
      <c r="K44" s="9" t="n">
        <v>0.409787430964375</v>
      </c>
      <c r="L44" s="10"/>
      <c r="T44" s="11"/>
      <c r="U44" s="12"/>
    </row>
    <row r="45" customFormat="false" ht="14" hidden="false" customHeight="false" outlineLevel="0" collapsed="false">
      <c r="A45" s="0" t="s">
        <v>49</v>
      </c>
      <c r="B45" s="8" t="n">
        <v>3.23856986960265</v>
      </c>
      <c r="C45" s="8" t="n">
        <v>2.39405171610724</v>
      </c>
      <c r="D45" s="8" t="n">
        <v>2.7694108297827</v>
      </c>
      <c r="F45" s="9" t="n">
        <v>0.252940464186437</v>
      </c>
      <c r="G45" s="9" t="n">
        <v>1.13804663967499E-005</v>
      </c>
      <c r="H45" s="9" t="n">
        <v>0.20177528288286</v>
      </c>
      <c r="I45" s="9" t="n">
        <v>2.74696588795005E-005</v>
      </c>
      <c r="J45" s="9" t="n">
        <v>0.225017898931483</v>
      </c>
      <c r="K45" s="9" t="n">
        <v>1.40635745117336E-005</v>
      </c>
      <c r="L45" s="10"/>
      <c r="T45" s="11"/>
      <c r="U45" s="12"/>
    </row>
    <row r="46" customFormat="false" ht="14" hidden="false" customHeight="false" outlineLevel="0" collapsed="false">
      <c r="A46" s="0" t="s">
        <v>50</v>
      </c>
      <c r="B46" s="8" t="n">
        <v>2.26305957116481</v>
      </c>
      <c r="C46" s="8" t="n">
        <v>0.413250526600958</v>
      </c>
      <c r="D46" s="8" t="n">
        <v>0.801383461764089</v>
      </c>
      <c r="F46" s="9" t="n">
        <v>0.00501148466004683</v>
      </c>
      <c r="G46" s="9" t="n">
        <v>0.0491506906188198</v>
      </c>
      <c r="H46" s="9" t="n">
        <v>0.00171099204081874</v>
      </c>
      <c r="I46" s="9" t="n">
        <v>0.0185239224896888</v>
      </c>
      <c r="J46" s="9" t="n">
        <v>0.0046298725823827</v>
      </c>
      <c r="K46" s="9" t="n">
        <v>0.55472537887923</v>
      </c>
      <c r="L46" s="10"/>
      <c r="T46" s="11"/>
      <c r="U46" s="12"/>
    </row>
    <row r="47" customFormat="false" ht="14" hidden="false" customHeight="false" outlineLevel="0" collapsed="false">
      <c r="A47" s="0" t="s">
        <v>51</v>
      </c>
      <c r="B47" s="8" t="n">
        <v>1.64351794113058</v>
      </c>
      <c r="C47" s="8" t="n">
        <v>1.03333282318888</v>
      </c>
      <c r="D47" s="8" t="n">
        <v>0.897830994157547</v>
      </c>
      <c r="F47" s="9" t="n">
        <v>0.0030021359903138</v>
      </c>
      <c r="G47" s="9" t="n">
        <v>0.0814585140984583</v>
      </c>
      <c r="H47" s="9" t="n">
        <v>0.000811034963903334</v>
      </c>
      <c r="I47" s="9" t="n">
        <v>0.670640652923225</v>
      </c>
      <c r="J47" s="9" t="n">
        <v>0.000804167944298087</v>
      </c>
      <c r="K47" s="9" t="n">
        <v>0.240873135652769</v>
      </c>
      <c r="L47" s="10"/>
      <c r="T47" s="7"/>
      <c r="U47" s="12"/>
    </row>
    <row r="48" customFormat="false" ht="14" hidden="false" customHeight="false" outlineLevel="0" collapsed="false">
      <c r="A48" s="0" t="s">
        <v>52</v>
      </c>
      <c r="B48" s="8" t="n">
        <v>3.9594872628239</v>
      </c>
      <c r="C48" s="8" t="n">
        <v>8.43825563996238</v>
      </c>
      <c r="D48" s="8" t="n">
        <v>34.542682132255</v>
      </c>
      <c r="F48" s="9" t="n">
        <v>0.304598595941826</v>
      </c>
      <c r="G48" s="9" t="n">
        <v>1.20417301297607E-007</v>
      </c>
      <c r="H48" s="9" t="n">
        <v>0.223076005937214</v>
      </c>
      <c r="I48" s="9" t="n">
        <v>2.95999408236153E-008</v>
      </c>
      <c r="J48" s="9" t="n">
        <v>0.284989321883114</v>
      </c>
      <c r="K48" s="9" t="n">
        <v>1.6621527333749E-008</v>
      </c>
      <c r="L48" s="10"/>
      <c r="T48" s="11"/>
      <c r="U48" s="12"/>
    </row>
    <row r="49" customFormat="false" ht="14" hidden="false" customHeight="false" outlineLevel="0" collapsed="false">
      <c r="A49" s="0" t="s">
        <v>53</v>
      </c>
      <c r="B49" s="8" t="n">
        <v>1.48607399458941</v>
      </c>
      <c r="C49" s="8" t="n">
        <v>1.90902742803789</v>
      </c>
      <c r="D49" s="8" t="n">
        <v>2.08236508669865</v>
      </c>
      <c r="F49" s="9" t="n">
        <v>0.000203421086143046</v>
      </c>
      <c r="G49" s="9" t="n">
        <v>0.0215232666069619</v>
      </c>
      <c r="H49" s="9" t="n">
        <v>0.000121722974452316</v>
      </c>
      <c r="I49" s="9" t="n">
        <v>7.98185822722159E-005</v>
      </c>
      <c r="J49" s="9" t="n">
        <v>0.000404146561169856</v>
      </c>
      <c r="K49" s="9" t="n">
        <v>5.5356237916132E-005</v>
      </c>
      <c r="L49" s="10"/>
      <c r="T49" s="11"/>
      <c r="U49" s="12"/>
    </row>
    <row r="50" customFormat="false" ht="14" hidden="false" customHeight="false" outlineLevel="0" collapsed="false">
      <c r="A50" s="0" t="s">
        <v>54</v>
      </c>
      <c r="B50" s="8" t="n">
        <v>0.474847159811868</v>
      </c>
      <c r="C50" s="8" t="n">
        <v>2.15268630053869</v>
      </c>
      <c r="D50" s="8" t="n">
        <v>2.10355070080586</v>
      </c>
      <c r="F50" s="9" t="n">
        <v>0.0019450348380915</v>
      </c>
      <c r="G50" s="9" t="n">
        <v>0.000344925011359843</v>
      </c>
      <c r="H50" s="9" t="n">
        <v>0.00940088331378987</v>
      </c>
      <c r="I50" s="9" t="n">
        <v>3.80146961793957E-007</v>
      </c>
      <c r="J50" s="9" t="n">
        <v>0.0210269522662145</v>
      </c>
      <c r="K50" s="9" t="n">
        <v>7.6077064765837E-006</v>
      </c>
      <c r="L50" s="10"/>
      <c r="T50" s="11"/>
      <c r="U50" s="12"/>
    </row>
    <row r="51" customFormat="false" ht="14" hidden="false" customHeight="false" outlineLevel="0" collapsed="false">
      <c r="A51" s="0" t="s">
        <v>55</v>
      </c>
      <c r="B51" s="8" t="n">
        <v>1.9564765958345</v>
      </c>
      <c r="C51" s="8" t="n">
        <v>1.02496608361782</v>
      </c>
      <c r="D51" s="8" t="n">
        <v>1.86108529131173</v>
      </c>
      <c r="F51" s="9" t="n">
        <v>0.000293429921521762</v>
      </c>
      <c r="G51" s="9" t="n">
        <v>0.000328928766716679</v>
      </c>
      <c r="H51" s="9" t="n">
        <v>0.000479148751095041</v>
      </c>
      <c r="I51" s="9" t="n">
        <v>0.839992771406846</v>
      </c>
      <c r="J51" s="9" t="n">
        <v>0.000609276991563716</v>
      </c>
      <c r="K51" s="9" t="n">
        <v>0.000135573318486628</v>
      </c>
      <c r="L51" s="10"/>
      <c r="T51" s="11"/>
      <c r="U51" s="12"/>
    </row>
    <row r="52" customFormat="false" ht="14" hidden="false" customHeight="false" outlineLevel="0" collapsed="false">
      <c r="A52" s="0" t="s">
        <v>56</v>
      </c>
      <c r="B52" s="8" t="n">
        <v>2.27300080887387</v>
      </c>
      <c r="C52" s="8" t="n">
        <v>2.69391595400217</v>
      </c>
      <c r="D52" s="8" t="n">
        <v>3.02981077547413</v>
      </c>
      <c r="F52" s="9" t="n">
        <v>0.000464117865082522</v>
      </c>
      <c r="G52" s="9" t="n">
        <v>0.000851200254845121</v>
      </c>
      <c r="H52" s="9" t="n">
        <v>0.000280991750316447</v>
      </c>
      <c r="I52" s="9" t="n">
        <v>1.5299069102664E-005</v>
      </c>
      <c r="J52" s="9" t="n">
        <v>0.00014974957301053</v>
      </c>
      <c r="K52" s="9" t="n">
        <v>8.27545092269791E-007</v>
      </c>
      <c r="L52" s="10"/>
      <c r="T52" s="11"/>
      <c r="U52" s="12"/>
    </row>
    <row r="53" customFormat="false" ht="14" hidden="false" customHeight="false" outlineLevel="0" collapsed="false">
      <c r="A53" s="0" t="s">
        <v>57</v>
      </c>
      <c r="B53" s="8" t="n">
        <v>0.108662507927554</v>
      </c>
      <c r="C53" s="8" t="n">
        <v>0.11425373193644</v>
      </c>
      <c r="D53" s="8" t="n">
        <v>0.531573796414915</v>
      </c>
      <c r="F53" s="9" t="n">
        <v>0</v>
      </c>
      <c r="G53" s="9" t="e">
        <f aca="false"/>
        <v>#DIV/0!</v>
      </c>
      <c r="H53" s="9" t="n">
        <v>0.000919960316355214</v>
      </c>
      <c r="I53" s="9" t="n">
        <v>9.03175166923797E-008</v>
      </c>
      <c r="J53" s="9" t="n">
        <v>0.0010179583861542</v>
      </c>
      <c r="K53" s="9" t="n">
        <v>2.27251659826379E-005</v>
      </c>
      <c r="L53" s="10"/>
      <c r="T53" s="11"/>
      <c r="U53" s="12"/>
    </row>
    <row r="54" customFormat="false" ht="14" hidden="false" customHeight="false" outlineLevel="0" collapsed="false">
      <c r="A54" s="0" t="s">
        <v>58</v>
      </c>
      <c r="B54" s="8" t="n">
        <v>4.79686400485018</v>
      </c>
      <c r="C54" s="8" t="n">
        <v>4.24069430562756</v>
      </c>
      <c r="D54" s="8" t="n">
        <v>2.54563447711672</v>
      </c>
      <c r="F54" s="9" t="n">
        <v>0.016120267178056</v>
      </c>
      <c r="G54" s="9" t="n">
        <v>6.77645751775176E-010</v>
      </c>
      <c r="H54" s="9" t="n">
        <v>0.0341006601034319</v>
      </c>
      <c r="I54" s="9" t="n">
        <v>2.22064556159951E-007</v>
      </c>
      <c r="J54" s="9" t="n">
        <v>0.0118644392335548</v>
      </c>
      <c r="K54" s="9" t="n">
        <v>1.60704259967841E-009</v>
      </c>
      <c r="L54" s="10"/>
      <c r="T54" s="11"/>
      <c r="U54" s="12"/>
    </row>
    <row r="55" customFormat="false" ht="14" hidden="false" customHeight="false" outlineLevel="0" collapsed="false">
      <c r="A55" s="0" t="s">
        <v>59</v>
      </c>
      <c r="B55" s="8" t="n">
        <v>2.00558505980121</v>
      </c>
      <c r="C55" s="8" t="n">
        <v>2.20297015125124</v>
      </c>
      <c r="D55" s="8" t="n">
        <v>1.70688453270212</v>
      </c>
      <c r="F55" s="9" t="n">
        <v>0.00345338945293388</v>
      </c>
      <c r="G55" s="9" t="n">
        <v>0.142272055044216</v>
      </c>
      <c r="H55" s="9" t="n">
        <v>0.000825574295829119</v>
      </c>
      <c r="I55" s="9" t="n">
        <v>0.0129526800070963</v>
      </c>
      <c r="J55" s="9" t="n">
        <v>0.000456398885825031</v>
      </c>
      <c r="K55" s="9" t="n">
        <v>6.38111744066994E-005</v>
      </c>
      <c r="L55" s="10"/>
      <c r="T55" s="11"/>
      <c r="U55" s="12"/>
    </row>
    <row r="56" customFormat="false" ht="14" hidden="false" customHeight="false" outlineLevel="0" collapsed="false">
      <c r="A56" s="0" t="s">
        <v>60</v>
      </c>
      <c r="B56" s="8" t="n">
        <v>1.89070585032779</v>
      </c>
      <c r="C56" s="8" t="n">
        <v>1.77489518987885</v>
      </c>
      <c r="D56" s="8" t="n">
        <v>1.32438467254614</v>
      </c>
      <c r="F56" s="9" t="n">
        <v>0.000948421200109881</v>
      </c>
      <c r="G56" s="9" t="n">
        <v>0.0173248969289406</v>
      </c>
      <c r="H56" s="9" t="n">
        <v>0.000355700026587845</v>
      </c>
      <c r="I56" s="9" t="n">
        <v>0.003082548663101</v>
      </c>
      <c r="J56" s="9" t="n">
        <v>0.000342583835769733</v>
      </c>
      <c r="K56" s="9" t="n">
        <v>0.0161895359653687</v>
      </c>
      <c r="L56" s="10"/>
      <c r="T56" s="11"/>
      <c r="U56" s="12"/>
    </row>
    <row r="57" customFormat="false" ht="14" hidden="false" customHeight="false" outlineLevel="0" collapsed="false">
      <c r="A57" s="0" t="s">
        <v>61</v>
      </c>
      <c r="B57" s="8" t="n">
        <v>0.820958492837425</v>
      </c>
      <c r="C57" s="8" t="n">
        <v>0.516950141924391</v>
      </c>
      <c r="D57" s="8" t="n">
        <v>0.151830434154458</v>
      </c>
      <c r="F57" s="9" t="n">
        <v>0.000744757389568333</v>
      </c>
      <c r="G57" s="9" t="n">
        <v>0.411951774101024</v>
      </c>
      <c r="H57" s="9" t="n">
        <v>0</v>
      </c>
      <c r="I57" s="9" t="e">
        <f aca="false"/>
        <v>#DIV/0!</v>
      </c>
      <c r="J57" s="9" t="n">
        <v>0.00027479410630844</v>
      </c>
      <c r="K57" s="9" t="n">
        <v>1.23333488676872E-006</v>
      </c>
      <c r="L57" s="10"/>
      <c r="T57" s="7"/>
      <c r="U57" s="12"/>
    </row>
    <row r="58" customFormat="false" ht="14" hidden="false" customHeight="false" outlineLevel="0" collapsed="false">
      <c r="T58" s="11"/>
      <c r="U5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6T09:24:48Z</dcterms:created>
  <dc:creator>Saleh Alseekh</dc:creator>
  <dc:description/>
  <dc:language>en-US</dc:language>
  <cp:lastModifiedBy>Bernd Müller-Röber</cp:lastModifiedBy>
  <cp:lastPrinted>2015-11-23T14:01:05Z</cp:lastPrinted>
  <dcterms:modified xsi:type="dcterms:W3CDTF">2016-09-30T22:27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